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luence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3">
  <si>
    <t xml:space="preserve">Supplementary table1: PIQuant score values for all source nodes (rows) and target nodes (columns)  of the G1/S influence network</t>
  </si>
  <si>
    <t xml:space="preserve">NODEID</t>
  </si>
  <si>
    <t xml:space="preserve">CDK2_Thr160_pho_cyclin_E1_star</t>
  </si>
  <si>
    <t xml:space="preserve">pRB_star</t>
  </si>
  <si>
    <t xml:space="preserve">CDC2_Thr161_pho_cyclin_B1_star</t>
  </si>
  <si>
    <t xml:space="preserve">CDC2_default</t>
  </si>
  <si>
    <t xml:space="preserve">cyclin_B1_star_default</t>
  </si>
  <si>
    <t xml:space="preserve">cyclin_H_star</t>
  </si>
  <si>
    <t xml:space="preserve">CDK7</t>
  </si>
  <si>
    <t xml:space="preserve">CDK4_Thr172_pho_cyclin_D1_star_p27Kip1_star</t>
  </si>
  <si>
    <t xml:space="preserve">cyclin_E1_star</t>
  </si>
  <si>
    <t xml:space="preserve">CDK4_cyclin_D1_star_p21Cip_star</t>
  </si>
  <si>
    <t xml:space="preserve">CDC20</t>
  </si>
  <si>
    <t xml:space="preserve">CDC25C_default</t>
  </si>
  <si>
    <t xml:space="preserve">p21Cip_star</t>
  </si>
  <si>
    <t xml:space="preserve">WEE1</t>
  </si>
  <si>
    <t xml:space="preserve">APC_CDC20_pho</t>
  </si>
  <si>
    <t xml:space="preserve">CDK2</t>
  </si>
  <si>
    <t xml:space="preserve">cyclin_A2_star</t>
  </si>
  <si>
    <t xml:space="preserve">p27Kip1_star</t>
  </si>
  <si>
    <t xml:space="preserve">CDK6_Thr_pho_cyclin_D1_star_p27Kip1_star</t>
  </si>
  <si>
    <t xml:space="preserve">E2F1</t>
  </si>
  <si>
    <t xml:space="preserve">CDK6_cyclin_D1_star_p21Cip_st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69460806524694"/>
          <c:w val="0.771454504197867"/>
          <c:h val="0.922428636157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nfluenceTable!$B$3</c:f>
              <c:strCache>
                <c:ptCount val="1"/>
                <c:pt idx="0">
                  <c:v>CDK2_Thr160_pho_cyclin_E1_sta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nfluenceTable!$A$4:$A$22</c:f>
              <c:strCache>
                <c:ptCount val="19"/>
                <c:pt idx="0">
                  <c:v>CDC2_default</c:v>
                </c:pt>
                <c:pt idx="1">
                  <c:v>cyclin_B1_star_default</c:v>
                </c:pt>
                <c:pt idx="2">
                  <c:v>cyclin_H_star</c:v>
                </c:pt>
                <c:pt idx="3">
                  <c:v>CDK7</c:v>
                </c:pt>
                <c:pt idx="4">
                  <c:v>CDK4_Thr172_pho_cyclin_D1_star_p27Kip1_star</c:v>
                </c:pt>
                <c:pt idx="5">
                  <c:v>cyclin_E1_star</c:v>
                </c:pt>
                <c:pt idx="6">
                  <c:v>CDK4_cyclin_D1_star_p21Cip_star</c:v>
                </c:pt>
                <c:pt idx="7">
                  <c:v>CDC20</c:v>
                </c:pt>
                <c:pt idx="8">
                  <c:v>CDC25C_default</c:v>
                </c:pt>
                <c:pt idx="9">
                  <c:v>p21Cip_star</c:v>
                </c:pt>
                <c:pt idx="10">
                  <c:v>WEE1</c:v>
                </c:pt>
                <c:pt idx="11">
                  <c:v>APC_CDC20_pho</c:v>
                </c:pt>
                <c:pt idx="12">
                  <c:v>CDK2</c:v>
                </c:pt>
                <c:pt idx="13">
                  <c:v>cyclin_A2_star</c:v>
                </c:pt>
                <c:pt idx="14">
                  <c:v>p27Kip1_star</c:v>
                </c:pt>
                <c:pt idx="15">
                  <c:v>CDK6_Thr_pho_cyclin_D1_star_p27Kip1_star</c:v>
                </c:pt>
                <c:pt idx="16">
                  <c:v>pRB_star</c:v>
                </c:pt>
                <c:pt idx="17">
                  <c:v>E2F1</c:v>
                </c:pt>
                <c:pt idx="18">
                  <c:v>CDK6_cyclin_D1_star_p21Cip_star</c:v>
                </c:pt>
              </c:strCache>
            </c:strRef>
          </c:cat>
          <c:val>
            <c:numRef>
              <c:f>InfluenceTable!$B$4:$B$22</c:f>
              <c:numCache>
                <c:formatCode>General</c:formatCode>
                <c:ptCount val="19"/>
                <c:pt idx="0">
                  <c:v>0.76</c:v>
                </c:pt>
                <c:pt idx="1">
                  <c:v>0</c:v>
                </c:pt>
                <c:pt idx="2">
                  <c:v>0.06</c:v>
                </c:pt>
                <c:pt idx="3">
                  <c:v>1.09</c:v>
                </c:pt>
                <c:pt idx="4">
                  <c:v>0</c:v>
                </c:pt>
                <c:pt idx="5">
                  <c:v>1.2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78</c:v>
                </c:pt>
                <c:pt idx="10">
                  <c:v>-0.15</c:v>
                </c:pt>
                <c:pt idx="11">
                  <c:v>0.79</c:v>
                </c:pt>
                <c:pt idx="12">
                  <c:v>0.69</c:v>
                </c:pt>
                <c:pt idx="13">
                  <c:v>1.46</c:v>
                </c:pt>
                <c:pt idx="14">
                  <c:v>-1.7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1"/>
          <c:order val="1"/>
          <c:tx>
            <c:strRef>
              <c:f>InfluenceTable!$C$3</c:f>
              <c:strCache>
                <c:ptCount val="1"/>
                <c:pt idx="0">
                  <c:v>pRB_star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nfluenceTable!$A$4:$A$22</c:f>
              <c:strCache>
                <c:ptCount val="19"/>
                <c:pt idx="0">
                  <c:v>CDC2_default</c:v>
                </c:pt>
                <c:pt idx="1">
                  <c:v>cyclin_B1_star_default</c:v>
                </c:pt>
                <c:pt idx="2">
                  <c:v>cyclin_H_star</c:v>
                </c:pt>
                <c:pt idx="3">
                  <c:v>CDK7</c:v>
                </c:pt>
                <c:pt idx="4">
                  <c:v>CDK4_Thr172_pho_cyclin_D1_star_p27Kip1_star</c:v>
                </c:pt>
                <c:pt idx="5">
                  <c:v>cyclin_E1_star</c:v>
                </c:pt>
                <c:pt idx="6">
                  <c:v>CDK4_cyclin_D1_star_p21Cip_star</c:v>
                </c:pt>
                <c:pt idx="7">
                  <c:v>CDC20</c:v>
                </c:pt>
                <c:pt idx="8">
                  <c:v>CDC25C_default</c:v>
                </c:pt>
                <c:pt idx="9">
                  <c:v>p21Cip_star</c:v>
                </c:pt>
                <c:pt idx="10">
                  <c:v>WEE1</c:v>
                </c:pt>
                <c:pt idx="11">
                  <c:v>APC_CDC20_pho</c:v>
                </c:pt>
                <c:pt idx="12">
                  <c:v>CDK2</c:v>
                </c:pt>
                <c:pt idx="13">
                  <c:v>cyclin_A2_star</c:v>
                </c:pt>
                <c:pt idx="14">
                  <c:v>p27Kip1_star</c:v>
                </c:pt>
                <c:pt idx="15">
                  <c:v>CDK6_Thr_pho_cyclin_D1_star_p27Kip1_star</c:v>
                </c:pt>
                <c:pt idx="16">
                  <c:v>pRB_star</c:v>
                </c:pt>
                <c:pt idx="17">
                  <c:v>E2F1</c:v>
                </c:pt>
                <c:pt idx="18">
                  <c:v>CDK6_cyclin_D1_star_p21Cip_star</c:v>
                </c:pt>
              </c:strCache>
            </c:strRef>
          </c:cat>
          <c:val>
            <c:numRef>
              <c:f>InfluenceTable!$C$4:$C$2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48</c:v>
                </c:pt>
                <c:pt idx="18">
                  <c:v>0</c:v>
                </c:pt>
              </c:numCache>
            </c:numRef>
          </c:val>
        </c:ser>
        <c:ser>
          <c:idx val="2"/>
          <c:order val="2"/>
          <c:tx>
            <c:strRef>
              <c:f>InfluenceTable!$D$3</c:f>
              <c:strCache>
                <c:ptCount val="1"/>
                <c:pt idx="0">
                  <c:v>CDC2_Thr161_pho_cyclin_B1_sta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nfluenceTable!$A$4:$A$22</c:f>
              <c:strCache>
                <c:ptCount val="19"/>
                <c:pt idx="0">
                  <c:v>CDC2_default</c:v>
                </c:pt>
                <c:pt idx="1">
                  <c:v>cyclin_B1_star_default</c:v>
                </c:pt>
                <c:pt idx="2">
                  <c:v>cyclin_H_star</c:v>
                </c:pt>
                <c:pt idx="3">
                  <c:v>CDK7</c:v>
                </c:pt>
                <c:pt idx="4">
                  <c:v>CDK4_Thr172_pho_cyclin_D1_star_p27Kip1_star</c:v>
                </c:pt>
                <c:pt idx="5">
                  <c:v>cyclin_E1_star</c:v>
                </c:pt>
                <c:pt idx="6">
                  <c:v>CDK4_cyclin_D1_star_p21Cip_star</c:v>
                </c:pt>
                <c:pt idx="7">
                  <c:v>CDC20</c:v>
                </c:pt>
                <c:pt idx="8">
                  <c:v>CDC25C_default</c:v>
                </c:pt>
                <c:pt idx="9">
                  <c:v>p21Cip_star</c:v>
                </c:pt>
                <c:pt idx="10">
                  <c:v>WEE1</c:v>
                </c:pt>
                <c:pt idx="11">
                  <c:v>APC_CDC20_pho</c:v>
                </c:pt>
                <c:pt idx="12">
                  <c:v>CDK2</c:v>
                </c:pt>
                <c:pt idx="13">
                  <c:v>cyclin_A2_star</c:v>
                </c:pt>
                <c:pt idx="14">
                  <c:v>p27Kip1_star</c:v>
                </c:pt>
                <c:pt idx="15">
                  <c:v>CDK6_Thr_pho_cyclin_D1_star_p27Kip1_star</c:v>
                </c:pt>
                <c:pt idx="16">
                  <c:v>pRB_star</c:v>
                </c:pt>
                <c:pt idx="17">
                  <c:v>E2F1</c:v>
                </c:pt>
                <c:pt idx="18">
                  <c:v>CDK6_cyclin_D1_star_p21Cip_star</c:v>
                </c:pt>
              </c:strCache>
            </c:strRef>
          </c:cat>
          <c:val>
            <c:numRef>
              <c:f>InfluenceTable!$D$4:$D$22</c:f>
              <c:numCache>
                <c:formatCode>General</c:formatCode>
                <c:ptCount val="19"/>
                <c:pt idx="0">
                  <c:v>1.53</c:v>
                </c:pt>
                <c:pt idx="1">
                  <c:v>2.2</c:v>
                </c:pt>
                <c:pt idx="2">
                  <c:v>0.06</c:v>
                </c:pt>
                <c:pt idx="3">
                  <c:v>1.0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24</c:v>
                </c:pt>
                <c:pt idx="9">
                  <c:v>2.89</c:v>
                </c:pt>
                <c:pt idx="10">
                  <c:v>-0.15</c:v>
                </c:pt>
                <c:pt idx="11">
                  <c:v>-0.79</c:v>
                </c:pt>
                <c:pt idx="12">
                  <c:v>-0.46</c:v>
                </c:pt>
                <c:pt idx="13">
                  <c:v>-1.46</c:v>
                </c:pt>
                <c:pt idx="14">
                  <c:v>1.1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gapWidth val="150"/>
        <c:overlap val="0"/>
        <c:axId val="97220787"/>
        <c:axId val="4597027"/>
      </c:barChart>
      <c:catAx>
        <c:axId val="972207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97027"/>
        <c:crossesAt val="0"/>
        <c:auto val="1"/>
        <c:lblAlgn val="ctr"/>
        <c:lblOffset val="100"/>
        <c:noMultiLvlLbl val="0"/>
      </c:catAx>
      <c:valAx>
        <c:axId val="459702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2207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0399364647152"/>
          <c:y val="0.416492976891708"/>
          <c:w val="0.251372815974586"/>
          <c:h val="0.1694608065246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1360</xdr:colOff>
      <xdr:row>23</xdr:row>
      <xdr:rowOff>0</xdr:rowOff>
    </xdr:from>
    <xdr:to>
      <xdr:col>3</xdr:col>
      <xdr:colOff>2155680</xdr:colOff>
      <xdr:row>43</xdr:row>
      <xdr:rowOff>162360</xdr:rowOff>
    </xdr:to>
    <xdr:graphicFrame>
      <xdr:nvGraphicFramePr>
        <xdr:cNvPr id="0" name="Graphique 2"/>
        <xdr:cNvGraphicFramePr/>
      </xdr:nvGraphicFramePr>
      <xdr:xfrm>
        <a:off x="81360" y="4381560"/>
        <a:ext cx="7932240" cy="39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G22" activeCellId="0" sqref="G2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3.85"/>
    <col collapsed="false" customWidth="true" hidden="false" outlineLevel="0" max="2" min="2" style="0" width="30.56"/>
    <col collapsed="false" customWidth="true" hidden="false" outlineLevel="0" max="3" min="3" style="0" width="8.7"/>
    <col collapsed="false" customWidth="true" hidden="false" outlineLevel="0" max="4" min="4" style="0" width="30.7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</row>
    <row r="4" customFormat="false" ht="15" hidden="false" customHeight="false" outlineLevel="0" collapsed="false">
      <c r="A4" s="3" t="s">
        <v>5</v>
      </c>
      <c r="B4" s="3" t="n">
        <v>0.76</v>
      </c>
      <c r="C4" s="3" t="n">
        <v>0</v>
      </c>
      <c r="D4" s="3" t="n">
        <v>1.53</v>
      </c>
    </row>
    <row r="5" customFormat="false" ht="15" hidden="false" customHeight="false" outlineLevel="0" collapsed="false">
      <c r="A5" s="3" t="s">
        <v>6</v>
      </c>
      <c r="B5" s="3" t="n">
        <v>0</v>
      </c>
      <c r="C5" s="3" t="n">
        <v>0</v>
      </c>
      <c r="D5" s="3" t="n">
        <v>2.2</v>
      </c>
    </row>
    <row r="6" customFormat="false" ht="15" hidden="false" customHeight="false" outlineLevel="0" collapsed="false">
      <c r="A6" s="3" t="s">
        <v>7</v>
      </c>
      <c r="B6" s="3" t="n">
        <v>0.06</v>
      </c>
      <c r="C6" s="3" t="n">
        <v>0</v>
      </c>
      <c r="D6" s="3" t="n">
        <v>0.06</v>
      </c>
    </row>
    <row r="7" customFormat="false" ht="15" hidden="false" customHeight="false" outlineLevel="0" collapsed="false">
      <c r="A7" s="3" t="s">
        <v>8</v>
      </c>
      <c r="B7" s="3" t="n">
        <v>1.09</v>
      </c>
      <c r="C7" s="3" t="n">
        <v>0</v>
      </c>
      <c r="D7" s="3" t="n">
        <v>1.09</v>
      </c>
    </row>
    <row r="8" customFormat="false" ht="15" hidden="false" customHeight="false" outlineLevel="0" collapsed="false">
      <c r="A8" s="3" t="s">
        <v>9</v>
      </c>
      <c r="B8" s="3" t="n">
        <v>0</v>
      </c>
      <c r="C8" s="3" t="n">
        <v>0</v>
      </c>
      <c r="D8" s="3" t="n">
        <v>0</v>
      </c>
    </row>
    <row r="9" customFormat="false" ht="15" hidden="false" customHeight="false" outlineLevel="0" collapsed="false">
      <c r="A9" s="3" t="s">
        <v>10</v>
      </c>
      <c r="B9" s="3" t="n">
        <v>1.25</v>
      </c>
      <c r="C9" s="3" t="n">
        <v>0</v>
      </c>
      <c r="D9" s="3" t="n">
        <v>0</v>
      </c>
    </row>
    <row r="10" customFormat="false" ht="15" hidden="false" customHeight="false" outlineLevel="0" collapsed="false">
      <c r="A10" s="3" t="s">
        <v>11</v>
      </c>
      <c r="B10" s="3" t="n">
        <v>0</v>
      </c>
      <c r="C10" s="3" t="n">
        <v>0</v>
      </c>
      <c r="D10" s="3" t="n">
        <v>0</v>
      </c>
    </row>
    <row r="11" customFormat="false" ht="15" hidden="false" customHeight="false" outlineLevel="0" collapsed="false">
      <c r="A11" s="3" t="s">
        <v>12</v>
      </c>
      <c r="B11" s="3" t="n">
        <v>0</v>
      </c>
      <c r="C11" s="3" t="n">
        <v>0</v>
      </c>
      <c r="D11" s="3" t="n">
        <v>0</v>
      </c>
    </row>
    <row r="12" customFormat="false" ht="15" hidden="false" customHeight="false" outlineLevel="0" collapsed="false">
      <c r="A12" s="3" t="s">
        <v>13</v>
      </c>
      <c r="B12" s="3" t="n">
        <v>0</v>
      </c>
      <c r="C12" s="3" t="n">
        <v>0</v>
      </c>
      <c r="D12" s="3" t="n">
        <v>2.24</v>
      </c>
    </row>
    <row r="13" customFormat="false" ht="15" hidden="false" customHeight="false" outlineLevel="0" collapsed="false">
      <c r="A13" s="3" t="s">
        <v>14</v>
      </c>
      <c r="B13" s="3" t="n">
        <v>5.78</v>
      </c>
      <c r="C13" s="3" t="n">
        <v>0</v>
      </c>
      <c r="D13" s="3" t="n">
        <v>2.89</v>
      </c>
    </row>
    <row r="14" customFormat="false" ht="15" hidden="false" customHeight="false" outlineLevel="0" collapsed="false">
      <c r="A14" s="3" t="s">
        <v>15</v>
      </c>
      <c r="B14" s="3" t="n">
        <v>-0.15</v>
      </c>
      <c r="C14" s="3" t="n">
        <v>0</v>
      </c>
      <c r="D14" s="3" t="n">
        <v>-0.15</v>
      </c>
    </row>
    <row r="15" customFormat="false" ht="15" hidden="false" customHeight="false" outlineLevel="0" collapsed="false">
      <c r="A15" s="3" t="s">
        <v>16</v>
      </c>
      <c r="B15" s="3" t="n">
        <v>0.79</v>
      </c>
      <c r="C15" s="3" t="n">
        <v>0</v>
      </c>
      <c r="D15" s="3" t="n">
        <v>-0.79</v>
      </c>
    </row>
    <row r="16" customFormat="false" ht="15" hidden="false" customHeight="false" outlineLevel="0" collapsed="false">
      <c r="A16" s="3" t="s">
        <v>17</v>
      </c>
      <c r="B16" s="3" t="n">
        <v>0.69</v>
      </c>
      <c r="C16" s="3" t="n">
        <v>0</v>
      </c>
      <c r="D16" s="3" t="n">
        <v>-0.46</v>
      </c>
    </row>
    <row r="17" customFormat="false" ht="15" hidden="false" customHeight="false" outlineLevel="0" collapsed="false">
      <c r="A17" s="3" t="s">
        <v>18</v>
      </c>
      <c r="B17" s="3" t="n">
        <v>1.46</v>
      </c>
      <c r="C17" s="3" t="n">
        <v>0</v>
      </c>
      <c r="D17" s="3" t="n">
        <v>-1.46</v>
      </c>
    </row>
    <row r="18" customFormat="false" ht="15" hidden="false" customHeight="false" outlineLevel="0" collapsed="false">
      <c r="A18" s="3" t="s">
        <v>19</v>
      </c>
      <c r="B18" s="3" t="n">
        <v>-1.73</v>
      </c>
      <c r="C18" s="3" t="n">
        <v>0</v>
      </c>
      <c r="D18" s="3" t="n">
        <v>1.15</v>
      </c>
    </row>
    <row r="19" customFormat="false" ht="15" hidden="false" customHeight="false" outlineLevel="0" collapsed="false">
      <c r="A19" s="3" t="s">
        <v>20</v>
      </c>
      <c r="B19" s="3" t="n">
        <v>0</v>
      </c>
      <c r="C19" s="3" t="n">
        <v>0</v>
      </c>
      <c r="D19" s="3" t="n">
        <v>0</v>
      </c>
    </row>
    <row r="20" customFormat="false" ht="15" hidden="false" customHeight="false" outlineLevel="0" collapsed="false">
      <c r="A20" s="3" t="s">
        <v>3</v>
      </c>
      <c r="B20" s="3" t="n">
        <v>0</v>
      </c>
      <c r="C20" s="3" t="n">
        <v>0</v>
      </c>
      <c r="D20" s="3" t="n">
        <v>0</v>
      </c>
    </row>
    <row r="21" customFormat="false" ht="15" hidden="false" customHeight="false" outlineLevel="0" collapsed="false">
      <c r="A21" s="3" t="s">
        <v>21</v>
      </c>
      <c r="B21" s="3" t="n">
        <v>0</v>
      </c>
      <c r="C21" s="3" t="n">
        <v>0.48</v>
      </c>
      <c r="D21" s="3" t="n">
        <v>0</v>
      </c>
    </row>
    <row r="22" customFormat="false" ht="15" hidden="false" customHeight="false" outlineLevel="0" collapsed="false">
      <c r="A22" s="3" t="s">
        <v>22</v>
      </c>
      <c r="B22" s="3" t="n">
        <v>0</v>
      </c>
      <c r="C22" s="3" t="n">
        <v>0</v>
      </c>
      <c r="D22" s="3" t="n">
        <v>0</v>
      </c>
      <c r="G2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1T13:12:04Z</dcterms:created>
  <dc:creator>Bonnet Eric</dc:creator>
  <dc:description/>
  <dc:language>en-US</dc:language>
  <cp:lastModifiedBy>Bonnet Eric</cp:lastModifiedBy>
  <dcterms:modified xsi:type="dcterms:W3CDTF">2012-12-10T15:07:25Z</dcterms:modified>
  <cp:revision>0</cp:revision>
  <dc:subject/>
  <dc:title/>
</cp:coreProperties>
</file>